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NDRES/LAVORO/ASFV/NUEVOS INDUCIBLES/EP84R/PAPER pEP84R/Plos Pathogens /Final version (January 2023)/PACE Corrected Figures/"/>
    </mc:Choice>
  </mc:AlternateContent>
  <xr:revisionPtr revIDLastSave="0" documentId="8_{84485758-57AB-0640-A79A-EA82CCC5860B}" xr6:coauthVersionLast="36" xr6:coauthVersionMax="36" xr10:uidLastSave="{00000000-0000-0000-0000-000000000000}"/>
  <bookViews>
    <workbookView xWindow="1120" yWindow="500" windowWidth="27680" windowHeight="17500" xr2:uid="{63EBFAED-E1BF-8646-AF17-A3EAD97331E8}"/>
  </bookViews>
  <sheets>
    <sheet name="Fig 1H" sheetId="1" r:id="rId1"/>
    <sheet name="Fig 2K" sheetId="2" r:id="rId2"/>
    <sheet name="Fig 3B" sheetId="3" r:id="rId3"/>
    <sheet name="Fig 3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3" l="1"/>
  <c r="F18" i="3"/>
  <c r="F17" i="3"/>
  <c r="F22" i="3"/>
  <c r="G22" i="3" s="1"/>
  <c r="D22" i="3"/>
  <c r="F21" i="3"/>
  <c r="G21" i="3" s="1"/>
  <c r="D21" i="3"/>
  <c r="G20" i="3"/>
  <c r="D20" i="3"/>
  <c r="F19" i="3"/>
  <c r="G19" i="3" s="1"/>
  <c r="D19" i="3"/>
  <c r="G18" i="3"/>
  <c r="D18" i="3"/>
  <c r="G17" i="3"/>
  <c r="D17" i="3"/>
  <c r="C23" i="5" l="1"/>
  <c r="G23" i="5" s="1"/>
  <c r="G12" i="5"/>
  <c r="G13" i="5" s="1"/>
  <c r="C13" i="5"/>
  <c r="C24" i="5"/>
  <c r="G21" i="5"/>
  <c r="G20" i="5"/>
  <c r="G19" i="5"/>
  <c r="H31" i="2"/>
  <c r="G24" i="5" l="1"/>
  <c r="P17" i="2" l="1"/>
  <c r="O17" i="2"/>
  <c r="I17" i="2"/>
  <c r="I16" i="2"/>
  <c r="Q31" i="2"/>
  <c r="P32" i="2"/>
  <c r="O32" i="2"/>
  <c r="N32" i="2"/>
  <c r="P31" i="2"/>
  <c r="O31" i="2"/>
  <c r="N31" i="2"/>
  <c r="J32" i="2"/>
  <c r="J31" i="2"/>
  <c r="I32" i="2"/>
  <c r="I31" i="2"/>
  <c r="H32" i="2"/>
  <c r="D32" i="2"/>
  <c r="C32" i="2"/>
  <c r="B32" i="2"/>
  <c r="E31" i="2"/>
  <c r="D31" i="2"/>
  <c r="C31" i="2"/>
  <c r="B31" i="2"/>
  <c r="N17" i="2"/>
  <c r="J17" i="2"/>
  <c r="H17" i="2"/>
  <c r="D17" i="2"/>
  <c r="C17" i="2"/>
  <c r="B17" i="2"/>
  <c r="Q16" i="2"/>
  <c r="N16" i="2"/>
  <c r="O16" i="2"/>
  <c r="P16" i="2"/>
  <c r="E16" i="2"/>
  <c r="B16" i="2"/>
  <c r="J16" i="2"/>
  <c r="H16" i="2"/>
  <c r="D16" i="2"/>
  <c r="C16" i="2"/>
</calcChain>
</file>

<file path=xl/sharedStrings.xml><?xml version="1.0" encoding="utf-8"?>
<sst xmlns="http://schemas.openxmlformats.org/spreadsheetml/2006/main" count="158" uniqueCount="68">
  <si>
    <t>WT</t>
  </si>
  <si>
    <t>vEP84Ri + IPTG</t>
  </si>
  <si>
    <t>vEP84Ri - IPTG</t>
  </si>
  <si>
    <t>0 hpi</t>
  </si>
  <si>
    <t xml:space="preserve">Quantification of mature, immature and defective virus particles </t>
  </si>
  <si>
    <t>SD</t>
  </si>
  <si>
    <t>DNA content of vEP84Ri particles</t>
  </si>
  <si>
    <t>EM DATA</t>
  </si>
  <si>
    <t>Expt. 1</t>
  </si>
  <si>
    <t>Expt. 2</t>
  </si>
  <si>
    <t>Expt. 3</t>
  </si>
  <si>
    <t xml:space="preserve">DNA ratio (vEP84Ri+/vEP84Ri-) </t>
  </si>
  <si>
    <t>mean</t>
  </si>
  <si>
    <t>standard deviation</t>
  </si>
  <si>
    <t>vEP84Ri-</t>
  </si>
  <si>
    <t>qPCR DATA</t>
  </si>
  <si>
    <t>2 hpi</t>
  </si>
  <si>
    <t>4 hpi</t>
  </si>
  <si>
    <t>10 hpi</t>
  </si>
  <si>
    <t>16 hpi</t>
  </si>
  <si>
    <t>24 hpi</t>
  </si>
  <si>
    <t>36 hpi</t>
  </si>
  <si>
    <t>48 hpi</t>
  </si>
  <si>
    <t>Mature (M)</t>
  </si>
  <si>
    <t>Immature (I)</t>
  </si>
  <si>
    <t>Defective (D)</t>
  </si>
  <si>
    <t>TOTAL (T)</t>
  </si>
  <si>
    <t>VIRAL FACTORIES (VF)</t>
  </si>
  <si>
    <t xml:space="preserve"> VF 1</t>
  </si>
  <si>
    <t xml:space="preserve"> VF 2</t>
  </si>
  <si>
    <t xml:space="preserve"> VF 3</t>
  </si>
  <si>
    <t xml:space="preserve"> VF 4</t>
  </si>
  <si>
    <t xml:space="preserve"> VF 5</t>
  </si>
  <si>
    <t xml:space="preserve"> VF 6</t>
  </si>
  <si>
    <t xml:space="preserve"> VF 7</t>
  </si>
  <si>
    <t xml:space="preserve"> VF 8</t>
  </si>
  <si>
    <t xml:space="preserve"> VF 9</t>
  </si>
  <si>
    <t>BUDDING AREAS (BA)</t>
  </si>
  <si>
    <t>BA 1</t>
  </si>
  <si>
    <t>BA 2</t>
  </si>
  <si>
    <t>BA 3</t>
  </si>
  <si>
    <t>BA 4</t>
  </si>
  <si>
    <t>BA 5</t>
  </si>
  <si>
    <t>BA 6</t>
  </si>
  <si>
    <t>BA 7</t>
  </si>
  <si>
    <t>BA 8</t>
  </si>
  <si>
    <t>MEAN (%)</t>
  </si>
  <si>
    <t>TIME POINTS:</t>
  </si>
  <si>
    <t>VIRAL TITERS (PFU/ml)</t>
  </si>
  <si>
    <t>vEP84iR + IPTG</t>
  </si>
  <si>
    <t>vEP84Ri+ (control)</t>
  </si>
  <si>
    <t>% of DNA+ particles in budding areas</t>
  </si>
  <si>
    <t>Normalized % (relative to control vEP84Ri+)</t>
  </si>
  <si>
    <t>DNA content (%)</t>
  </si>
  <si>
    <t>p72</t>
  </si>
  <si>
    <t>pEP84R</t>
  </si>
  <si>
    <t>p150</t>
  </si>
  <si>
    <t>p35</t>
  </si>
  <si>
    <t>pK78R</t>
  </si>
  <si>
    <t>pA104R</t>
  </si>
  <si>
    <t>Target protein</t>
  </si>
  <si>
    <t>gold particles/virus particle</t>
  </si>
  <si>
    <t xml:space="preserve">normalized mean </t>
  </si>
  <si>
    <t>normalized mean</t>
  </si>
  <si>
    <t xml:space="preserve"> (% of control vEP84Ri+)</t>
  </si>
  <si>
    <t>Quantification of immunogold labeling in vEP84Ri particles</t>
  </si>
  <si>
    <t>WT (control)</t>
  </si>
  <si>
    <t>One-step growth curves of vEP84Ri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 (Cuerpo)_x0000_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1" fillId="0" borderId="1" xfId="0" applyFont="1" applyBorder="1"/>
    <xf numFmtId="0" fontId="3" fillId="0" borderId="0" xfId="0" applyFont="1"/>
    <xf numFmtId="0" fontId="4" fillId="0" borderId="0" xfId="0" applyFont="1"/>
    <xf numFmtId="2" fontId="0" fillId="0" borderId="2" xfId="0" applyNumberFormat="1" applyBorder="1"/>
    <xf numFmtId="2" fontId="0" fillId="0" borderId="3" xfId="0" applyNumberFormat="1" applyBorder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2" fillId="0" borderId="0" xfId="0" applyNumberFormat="1" applyFont="1"/>
    <xf numFmtId="164" fontId="0" fillId="0" borderId="0" xfId="0" applyNumberFormat="1"/>
    <xf numFmtId="164" fontId="1" fillId="0" borderId="1" xfId="0" applyNumberFormat="1" applyFont="1" applyBorder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6" fillId="0" borderId="0" xfId="0" applyFont="1"/>
    <xf numFmtId="0" fontId="0" fillId="0" borderId="12" xfId="0" applyBorder="1"/>
    <xf numFmtId="2" fontId="1" fillId="0" borderId="0" xfId="0" applyNumberFormat="1" applyFont="1"/>
    <xf numFmtId="1" fontId="1" fillId="0" borderId="0" xfId="0" applyNumberFormat="1" applyFont="1"/>
    <xf numFmtId="2" fontId="7" fillId="0" borderId="0" xfId="0" applyNumberFormat="1" applyFont="1"/>
    <xf numFmtId="2" fontId="0" fillId="0" borderId="0" xfId="0" applyNumberFormat="1" applyAlignment="1">
      <alignment horizontal="right"/>
    </xf>
    <xf numFmtId="2" fontId="0" fillId="0" borderId="5" xfId="0" applyNumberFormat="1" applyBorder="1"/>
    <xf numFmtId="2" fontId="0" fillId="0" borderId="6" xfId="0" applyNumberFormat="1" applyBorder="1"/>
    <xf numFmtId="2" fontId="7" fillId="0" borderId="7" xfId="0" applyNumberFormat="1" applyFont="1" applyBorder="1"/>
    <xf numFmtId="1" fontId="0" fillId="0" borderId="0" xfId="0" applyNumberFormat="1"/>
    <xf numFmtId="2" fontId="0" fillId="0" borderId="8" xfId="0" applyNumberFormat="1" applyBorder="1"/>
    <xf numFmtId="2" fontId="0" fillId="0" borderId="7" xfId="0" applyNumberFormat="1" applyBorder="1"/>
    <xf numFmtId="2" fontId="0" fillId="0" borderId="9" xfId="0" applyNumberFormat="1" applyBorder="1"/>
    <xf numFmtId="1" fontId="0" fillId="0" borderId="10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6" fillId="0" borderId="0" xfId="0" applyNumberFormat="1" applyFont="1"/>
    <xf numFmtId="2" fontId="0" fillId="0" borderId="0" xfId="0" applyNumberFormat="1" applyAlignment="1">
      <alignment horizontal="center"/>
    </xf>
    <xf numFmtId="0" fontId="2" fillId="0" borderId="13" xfId="0" applyFont="1" applyBorder="1"/>
    <xf numFmtId="0" fontId="1" fillId="0" borderId="14" xfId="0" applyFont="1" applyBorder="1"/>
    <xf numFmtId="0" fontId="2" fillId="0" borderId="14" xfId="0" applyFont="1" applyBorder="1"/>
    <xf numFmtId="0" fontId="0" fillId="0" borderId="14" xfId="0" applyBorder="1"/>
    <xf numFmtId="0" fontId="1" fillId="0" borderId="15" xfId="0" applyFont="1" applyBorder="1"/>
    <xf numFmtId="0" fontId="0" fillId="0" borderId="1" xfId="0" applyBorder="1"/>
    <xf numFmtId="0" fontId="1" fillId="0" borderId="16" xfId="0" applyFont="1" applyBorder="1"/>
    <xf numFmtId="164" fontId="1" fillId="0" borderId="17" xfId="0" applyNumberFormat="1" applyFont="1" applyBorder="1"/>
    <xf numFmtId="0" fontId="1" fillId="0" borderId="17" xfId="0" applyFont="1" applyBorder="1"/>
    <xf numFmtId="0" fontId="0" fillId="0" borderId="1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32F4C-195A-134E-915B-274FE0C8371F}">
  <dimension ref="A1:I18"/>
  <sheetViews>
    <sheetView tabSelected="1" zoomScale="119" zoomScaleNormal="119" workbookViewId="0">
      <selection activeCell="H21" sqref="H21"/>
    </sheetView>
  </sheetViews>
  <sheetFormatPr baseColWidth="10" defaultRowHeight="16"/>
  <cols>
    <col min="1" max="1" width="28.5" customWidth="1"/>
    <col min="2" max="2" width="13" customWidth="1"/>
    <col min="10" max="10" width="10.5" customWidth="1"/>
  </cols>
  <sheetData>
    <row r="1" spans="1:9" ht="18">
      <c r="A1" s="5" t="s">
        <v>67</v>
      </c>
    </row>
    <row r="2" spans="1:9" s="1" customFormat="1">
      <c r="E2" s="22" t="s">
        <v>48</v>
      </c>
    </row>
    <row r="4" spans="1:9">
      <c r="A4" s="21" t="s">
        <v>47</v>
      </c>
      <c r="B4" s="1" t="s">
        <v>3</v>
      </c>
      <c r="C4" s="1" t="s">
        <v>16</v>
      </c>
      <c r="D4" s="1" t="s">
        <v>17</v>
      </c>
      <c r="E4" s="1" t="s">
        <v>18</v>
      </c>
      <c r="F4" s="1" t="s">
        <v>19</v>
      </c>
      <c r="G4" s="1" t="s">
        <v>20</v>
      </c>
      <c r="H4" s="1" t="s">
        <v>21</v>
      </c>
      <c r="I4" s="1" t="s">
        <v>22</v>
      </c>
    </row>
    <row r="5" spans="1:9" ht="17" thickBot="1"/>
    <row r="6" spans="1:9">
      <c r="A6" s="1" t="s">
        <v>66</v>
      </c>
      <c r="B6" s="10">
        <v>46000</v>
      </c>
      <c r="C6" s="11">
        <v>52000</v>
      </c>
      <c r="D6" s="11">
        <v>20000</v>
      </c>
      <c r="E6" s="11">
        <v>27000</v>
      </c>
      <c r="F6" s="11">
        <v>840000</v>
      </c>
      <c r="G6" s="11">
        <v>1800000</v>
      </c>
      <c r="H6" s="11">
        <v>2700000</v>
      </c>
      <c r="I6" s="12">
        <v>540000</v>
      </c>
    </row>
    <row r="7" spans="1:9">
      <c r="A7" s="1" t="s">
        <v>1</v>
      </c>
      <c r="B7" s="13">
        <v>98000</v>
      </c>
      <c r="C7">
        <v>50000</v>
      </c>
      <c r="D7">
        <v>92000</v>
      </c>
      <c r="E7">
        <v>35000</v>
      </c>
      <c r="F7">
        <v>780000</v>
      </c>
      <c r="G7">
        <v>740000</v>
      </c>
      <c r="H7">
        <v>2200000</v>
      </c>
      <c r="I7" s="14">
        <v>1200000</v>
      </c>
    </row>
    <row r="8" spans="1:9" ht="17" thickBot="1">
      <c r="A8" s="1" t="s">
        <v>2</v>
      </c>
      <c r="B8" s="15">
        <v>100000</v>
      </c>
      <c r="C8" s="16">
        <v>64000</v>
      </c>
      <c r="D8" s="16">
        <v>70000</v>
      </c>
      <c r="E8" s="16">
        <v>27000</v>
      </c>
      <c r="F8" s="16">
        <v>72000</v>
      </c>
      <c r="G8" s="16">
        <v>23000</v>
      </c>
      <c r="H8" s="16">
        <v>26000</v>
      </c>
      <c r="I8" s="17">
        <v>20000</v>
      </c>
    </row>
    <row r="10" spans="1:9" ht="19">
      <c r="B10" s="9"/>
      <c r="C10" s="9"/>
      <c r="D10" s="9"/>
      <c r="E10" s="9"/>
      <c r="F10" s="9"/>
    </row>
    <row r="11" spans="1:9" ht="19">
      <c r="B11" s="9"/>
      <c r="C11" s="9"/>
      <c r="D11" s="9"/>
      <c r="E11" s="9"/>
      <c r="F11" s="9"/>
    </row>
    <row r="12" spans="1:9" ht="19">
      <c r="B12" s="9"/>
      <c r="C12" s="9"/>
      <c r="D12" s="9"/>
      <c r="E12" s="9"/>
      <c r="F12" s="9"/>
    </row>
    <row r="13" spans="1:9" ht="19">
      <c r="B13" s="9"/>
      <c r="C13" s="9"/>
      <c r="D13" s="9"/>
      <c r="E13" s="9"/>
      <c r="F13" s="9"/>
    </row>
    <row r="14" spans="1:9" ht="19">
      <c r="B14" s="9"/>
      <c r="C14" s="9"/>
      <c r="D14" s="9"/>
      <c r="E14" s="9"/>
      <c r="F14" s="9"/>
    </row>
    <row r="15" spans="1:9" ht="19">
      <c r="B15" s="9"/>
      <c r="C15" s="9"/>
      <c r="D15" s="9"/>
      <c r="E15" s="9"/>
      <c r="F15" s="9"/>
    </row>
    <row r="16" spans="1:9" ht="19">
      <c r="B16" s="9"/>
      <c r="C16" s="9"/>
      <c r="D16" s="9"/>
      <c r="E16" s="9"/>
      <c r="F16" s="9"/>
    </row>
    <row r="17" spans="2:6" ht="19">
      <c r="B17" s="9"/>
      <c r="C17" s="9"/>
      <c r="D17" s="9"/>
      <c r="E17" s="9"/>
      <c r="F17" s="9"/>
    </row>
    <row r="18" spans="2:6" ht="19">
      <c r="B18" s="9"/>
      <c r="C18" s="9"/>
      <c r="D18" s="9"/>
      <c r="E18" s="9"/>
      <c r="F1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B2CC-45E1-B44E-82B5-63667FB0638B}">
  <dimension ref="A1:Q46"/>
  <sheetViews>
    <sheetView zoomScaleNormal="82" workbookViewId="0">
      <selection activeCell="H36" sqref="H36"/>
    </sheetView>
  </sheetViews>
  <sheetFormatPr baseColWidth="10" defaultRowHeight="16"/>
  <cols>
    <col min="1" max="1" width="10.6640625" customWidth="1"/>
    <col min="2" max="2" width="11.83203125" customWidth="1"/>
    <col min="3" max="3" width="12" customWidth="1"/>
    <col min="4" max="4" width="11.5" customWidth="1"/>
    <col min="5" max="5" width="12.33203125" customWidth="1"/>
    <col min="6" max="6" width="6.83203125" customWidth="1"/>
    <col min="7" max="7" width="16.1640625" customWidth="1"/>
    <col min="8" max="8" width="12.33203125" customWidth="1"/>
    <col min="9" max="9" width="12" customWidth="1"/>
    <col min="10" max="10" width="11.83203125" customWidth="1"/>
    <col min="12" max="12" width="7.6640625" customWidth="1"/>
    <col min="13" max="13" width="15.5" customWidth="1"/>
  </cols>
  <sheetData>
    <row r="1" spans="1:17" ht="18">
      <c r="A1" s="5" t="s">
        <v>4</v>
      </c>
    </row>
    <row r="3" spans="1:17" ht="19">
      <c r="A3" s="3" t="s">
        <v>27</v>
      </c>
    </row>
    <row r="4" spans="1:17" ht="19">
      <c r="A4" s="3"/>
    </row>
    <row r="5" spans="1:17" s="44" customFormat="1" ht="19">
      <c r="A5" s="41" t="s">
        <v>0</v>
      </c>
      <c r="B5" s="42" t="s">
        <v>23</v>
      </c>
      <c r="C5" s="42" t="s">
        <v>24</v>
      </c>
      <c r="D5" s="42" t="s">
        <v>25</v>
      </c>
      <c r="E5" s="42" t="s">
        <v>26</v>
      </c>
      <c r="F5" s="42"/>
      <c r="G5" s="43" t="s">
        <v>49</v>
      </c>
      <c r="H5" s="42" t="s">
        <v>23</v>
      </c>
      <c r="I5" s="42" t="s">
        <v>24</v>
      </c>
      <c r="J5" s="42" t="s">
        <v>25</v>
      </c>
      <c r="K5" s="42" t="s">
        <v>26</v>
      </c>
      <c r="L5" s="42"/>
      <c r="M5" s="43" t="s">
        <v>2</v>
      </c>
      <c r="N5" s="42" t="s">
        <v>23</v>
      </c>
      <c r="O5" s="42" t="s">
        <v>24</v>
      </c>
      <c r="P5" s="42" t="s">
        <v>25</v>
      </c>
      <c r="Q5" s="42" t="s">
        <v>26</v>
      </c>
    </row>
    <row r="6" spans="1:17">
      <c r="A6" t="s">
        <v>28</v>
      </c>
      <c r="B6" s="19">
        <v>21.2121212121212</v>
      </c>
      <c r="C6" s="19">
        <v>60.606060606060609</v>
      </c>
      <c r="D6" s="19">
        <v>18.181818181818183</v>
      </c>
      <c r="E6" s="19">
        <v>100</v>
      </c>
      <c r="G6" t="s">
        <v>28</v>
      </c>
      <c r="H6" s="19">
        <v>23.636363636363637</v>
      </c>
      <c r="I6" s="19">
        <v>76.363636363636402</v>
      </c>
      <c r="J6" s="19">
        <v>0</v>
      </c>
      <c r="K6" s="19">
        <v>100</v>
      </c>
      <c r="M6" t="s">
        <v>28</v>
      </c>
      <c r="N6" s="19">
        <v>11.76470588235294</v>
      </c>
      <c r="O6" s="19">
        <v>5.8823529411764701</v>
      </c>
      <c r="P6" s="19">
        <v>82.35294117647058</v>
      </c>
      <c r="Q6" s="19">
        <v>100</v>
      </c>
    </row>
    <row r="7" spans="1:17">
      <c r="A7" t="s">
        <v>29</v>
      </c>
      <c r="B7" s="19">
        <v>16.279069767441861</v>
      </c>
      <c r="C7" s="19">
        <v>76.744186046511629</v>
      </c>
      <c r="D7" s="19">
        <v>6.9767441860465116</v>
      </c>
      <c r="E7" s="19">
        <v>100</v>
      </c>
      <c r="G7" t="s">
        <v>29</v>
      </c>
      <c r="H7" s="19">
        <v>23.684210526315788</v>
      </c>
      <c r="I7" s="19">
        <v>73.68421052631578</v>
      </c>
      <c r="J7" s="19">
        <v>2.6315789473684208</v>
      </c>
      <c r="K7" s="19">
        <v>100</v>
      </c>
      <c r="M7" t="s">
        <v>29</v>
      </c>
      <c r="N7" s="19">
        <v>0</v>
      </c>
      <c r="O7" s="19">
        <v>4.7619047619047619</v>
      </c>
      <c r="P7" s="19">
        <v>95.238095238095227</v>
      </c>
      <c r="Q7" s="19">
        <v>100</v>
      </c>
    </row>
    <row r="8" spans="1:17">
      <c r="A8" t="s">
        <v>30</v>
      </c>
      <c r="B8" s="19">
        <v>58.333333333333336</v>
      </c>
      <c r="C8" s="19">
        <v>41.666666666666671</v>
      </c>
      <c r="D8" s="19">
        <v>0</v>
      </c>
      <c r="E8" s="19">
        <v>100</v>
      </c>
      <c r="G8" t="s">
        <v>30</v>
      </c>
      <c r="H8" s="19">
        <v>32.142857142857146</v>
      </c>
      <c r="I8" s="19">
        <v>64.285714285714292</v>
      </c>
      <c r="J8" s="19">
        <v>3.5714285714285712</v>
      </c>
      <c r="K8" s="19">
        <v>100</v>
      </c>
      <c r="M8" t="s">
        <v>30</v>
      </c>
      <c r="N8" s="19">
        <v>4.1666666666666661</v>
      </c>
      <c r="O8" s="19">
        <v>8.3333333333333321</v>
      </c>
      <c r="P8" s="19">
        <v>87.5</v>
      </c>
      <c r="Q8" s="19">
        <v>100</v>
      </c>
    </row>
    <row r="9" spans="1:17">
      <c r="A9" t="s">
        <v>31</v>
      </c>
      <c r="B9" s="19">
        <v>22.727272727272727</v>
      </c>
      <c r="C9" s="19">
        <v>63.636363636363633</v>
      </c>
      <c r="D9" s="19">
        <v>13.636363636363635</v>
      </c>
      <c r="E9" s="19">
        <v>100</v>
      </c>
      <c r="G9" t="s">
        <v>31</v>
      </c>
      <c r="H9" s="19">
        <v>45</v>
      </c>
      <c r="I9" s="19">
        <v>55.000000000000007</v>
      </c>
      <c r="J9" s="19">
        <v>0</v>
      </c>
      <c r="K9" s="19">
        <v>100</v>
      </c>
      <c r="M9" t="s">
        <v>31</v>
      </c>
      <c r="N9" s="19">
        <v>0</v>
      </c>
      <c r="O9" s="19">
        <v>7.4074074074074066</v>
      </c>
      <c r="P9" s="19">
        <v>92.592592592592595</v>
      </c>
      <c r="Q9" s="19">
        <v>100</v>
      </c>
    </row>
    <row r="10" spans="1:17">
      <c r="A10" t="s">
        <v>32</v>
      </c>
      <c r="B10" s="19">
        <v>46.153846153846153</v>
      </c>
      <c r="C10" s="19">
        <v>30.76923076923077</v>
      </c>
      <c r="D10" s="19">
        <v>23.076923076923077</v>
      </c>
      <c r="E10" s="19">
        <v>100</v>
      </c>
      <c r="G10" t="s">
        <v>32</v>
      </c>
      <c r="H10" s="19">
        <v>18.181818181818183</v>
      </c>
      <c r="I10" s="19">
        <v>68.181818181818173</v>
      </c>
      <c r="J10" s="19">
        <v>13.636363636363635</v>
      </c>
      <c r="K10" s="19">
        <v>100</v>
      </c>
      <c r="M10" t="s">
        <v>32</v>
      </c>
      <c r="N10" s="19">
        <v>4</v>
      </c>
      <c r="O10" s="19">
        <v>0</v>
      </c>
      <c r="P10" s="19">
        <v>96</v>
      </c>
      <c r="Q10" s="19">
        <v>100</v>
      </c>
    </row>
    <row r="11" spans="1:17">
      <c r="A11" t="s">
        <v>33</v>
      </c>
      <c r="B11" s="19">
        <v>47.058823529411761</v>
      </c>
      <c r="C11" s="19">
        <v>48.529411764705884</v>
      </c>
      <c r="D11" s="19">
        <v>4.4117647058823533</v>
      </c>
      <c r="E11" s="19">
        <v>100</v>
      </c>
      <c r="G11" t="s">
        <v>33</v>
      </c>
      <c r="H11" s="19">
        <v>38.888888888888893</v>
      </c>
      <c r="I11" s="19">
        <v>59.259259259259252</v>
      </c>
      <c r="J11" s="19">
        <v>1.8518518518518516</v>
      </c>
      <c r="K11" s="19">
        <v>100</v>
      </c>
      <c r="M11" t="s">
        <v>33</v>
      </c>
      <c r="N11" s="19">
        <v>0</v>
      </c>
      <c r="O11" s="19">
        <v>0</v>
      </c>
      <c r="P11" s="19">
        <v>100</v>
      </c>
      <c r="Q11" s="19">
        <v>100</v>
      </c>
    </row>
    <row r="12" spans="1:17">
      <c r="A12" t="s">
        <v>34</v>
      </c>
      <c r="B12" s="19">
        <v>18.518518518518519</v>
      </c>
      <c r="C12" s="19">
        <v>77.777777777777786</v>
      </c>
      <c r="D12" s="19">
        <v>3.7037037037037033</v>
      </c>
      <c r="E12" s="19">
        <v>100</v>
      </c>
      <c r="G12" t="s">
        <v>34</v>
      </c>
      <c r="H12" s="19">
        <v>33.333333333333329</v>
      </c>
      <c r="I12" s="19">
        <v>66.666666666666657</v>
      </c>
      <c r="J12" s="19">
        <v>0</v>
      </c>
      <c r="K12" s="19">
        <v>100</v>
      </c>
      <c r="M12" t="s">
        <v>34</v>
      </c>
      <c r="N12" s="19">
        <v>0</v>
      </c>
      <c r="O12" s="19">
        <v>1.9607843137254901</v>
      </c>
      <c r="P12" s="19">
        <v>98.039215686274503</v>
      </c>
      <c r="Q12" s="19">
        <v>100</v>
      </c>
    </row>
    <row r="13" spans="1:17">
      <c r="A13" t="s">
        <v>35</v>
      </c>
      <c r="B13" s="19">
        <v>35</v>
      </c>
      <c r="C13" s="19">
        <v>65</v>
      </c>
      <c r="D13" s="19">
        <v>0</v>
      </c>
      <c r="E13" s="19">
        <v>100</v>
      </c>
      <c r="G13" t="s">
        <v>35</v>
      </c>
      <c r="H13" s="19">
        <v>28.571428571428569</v>
      </c>
      <c r="I13" s="19">
        <v>64.285714285714306</v>
      </c>
      <c r="J13" s="19">
        <v>7.1428571428571423</v>
      </c>
      <c r="K13" s="19">
        <v>100</v>
      </c>
      <c r="M13" t="s">
        <v>35</v>
      </c>
      <c r="N13" s="19">
        <v>0</v>
      </c>
      <c r="O13" s="19">
        <v>6.8965517241379306</v>
      </c>
      <c r="P13" s="19">
        <v>93.103448275862064</v>
      </c>
      <c r="Q13" s="19">
        <v>100</v>
      </c>
    </row>
    <row r="14" spans="1:17">
      <c r="G14" s="2"/>
      <c r="H14" s="2"/>
      <c r="I14" s="2"/>
      <c r="J14" s="2"/>
      <c r="M14" t="s">
        <v>36</v>
      </c>
      <c r="N14" s="19">
        <v>6.666666666666667</v>
      </c>
      <c r="O14" s="19">
        <v>16.666666666666664</v>
      </c>
      <c r="P14" s="19">
        <v>76.666666666666671</v>
      </c>
      <c r="Q14" s="19">
        <v>100</v>
      </c>
    </row>
    <row r="15" spans="1:17">
      <c r="G15" s="2"/>
      <c r="H15" s="2"/>
      <c r="I15" s="2"/>
      <c r="J15" s="2"/>
      <c r="N15" s="19"/>
      <c r="O15" s="19"/>
      <c r="P15" s="19"/>
      <c r="Q15" s="19"/>
    </row>
    <row r="16" spans="1:17" s="46" customFormat="1">
      <c r="A16" s="45" t="s">
        <v>46</v>
      </c>
      <c r="B16" s="20">
        <f>AVERAGE(B6:B13)</f>
        <v>33.160373155243192</v>
      </c>
      <c r="C16" s="20">
        <f t="shared" ref="C16:D16" si="0">AVERAGE(C6:C13)</f>
        <v>58.091212158414628</v>
      </c>
      <c r="D16" s="20">
        <f t="shared" si="0"/>
        <v>8.7484146863421834</v>
      </c>
      <c r="E16" s="20">
        <f>AVERAGE(E6:E13)</f>
        <v>100</v>
      </c>
      <c r="F16" s="4"/>
      <c r="G16" s="4" t="s">
        <v>46</v>
      </c>
      <c r="H16" s="20">
        <f>AVERAGE(H6:H13)</f>
        <v>30.429862535125693</v>
      </c>
      <c r="I16" s="20">
        <f>AVERAGE(I6:I13)</f>
        <v>65.96587744614061</v>
      </c>
      <c r="J16" s="20">
        <f>AVERAGE(J6:J13)</f>
        <v>3.6042600187337026</v>
      </c>
      <c r="K16" s="20">
        <v>100</v>
      </c>
      <c r="L16" s="4"/>
      <c r="M16" s="4" t="s">
        <v>46</v>
      </c>
      <c r="N16" s="20">
        <f>AVERAGE(N6:N14)</f>
        <v>2.9553376906318083</v>
      </c>
      <c r="O16" s="20">
        <f>AVERAGE(O6:O14)</f>
        <v>5.7676667942613395</v>
      </c>
      <c r="P16" s="20">
        <f>AVERAGE(P6:P14)</f>
        <v>91.276995515106847</v>
      </c>
      <c r="Q16" s="20">
        <f>AVERAGE(Q6:Q14)</f>
        <v>100</v>
      </c>
    </row>
    <row r="17" spans="1:17" s="50" customFormat="1">
      <c r="A17" s="47" t="s">
        <v>5</v>
      </c>
      <c r="B17" s="48">
        <f>STDEV(B6:B13)</f>
        <v>15.811533018359537</v>
      </c>
      <c r="C17" s="48">
        <f>STDEV(C6:C13)</f>
        <v>16.595968556223507</v>
      </c>
      <c r="D17" s="48">
        <f>STDEV(D6:D13)</f>
        <v>8.6077313794620576</v>
      </c>
      <c r="E17" s="49"/>
      <c r="F17" s="49"/>
      <c r="G17" s="49" t="s">
        <v>5</v>
      </c>
      <c r="H17" s="48">
        <f>STDEV(H6:H13)</f>
        <v>8.7858030073734792</v>
      </c>
      <c r="I17" s="48">
        <f>STDEV(I6:I13)</f>
        <v>7.0098160468855664</v>
      </c>
      <c r="J17" s="48">
        <f>STDEV(J6:J13)</f>
        <v>4.7231188878827544</v>
      </c>
      <c r="K17" s="48"/>
      <c r="L17" s="49"/>
      <c r="M17" s="49" t="s">
        <v>5</v>
      </c>
      <c r="N17" s="48">
        <f>STDEV(N6:N14)</f>
        <v>4.1474038907309971</v>
      </c>
      <c r="O17" s="48">
        <f>STDEV(O6:O14)</f>
        <v>5.1403185500705222</v>
      </c>
      <c r="P17" s="48">
        <f>STDEV(P6:P14)</f>
        <v>7.6831665562106037</v>
      </c>
      <c r="Q17" s="48"/>
    </row>
    <row r="18" spans="1:17">
      <c r="B18" s="19"/>
      <c r="C18" s="19"/>
      <c r="D18" s="19"/>
      <c r="H18" s="19"/>
      <c r="I18" s="19"/>
      <c r="J18" s="19"/>
      <c r="K18" s="19"/>
      <c r="N18" s="19"/>
      <c r="O18" s="19"/>
      <c r="P18" s="19"/>
      <c r="Q18" s="19"/>
    </row>
    <row r="19" spans="1:17" ht="19">
      <c r="A19" s="3" t="s">
        <v>37</v>
      </c>
      <c r="B19" s="19"/>
      <c r="C19" s="19"/>
      <c r="D19" s="19"/>
      <c r="N19" s="19"/>
      <c r="O19" s="19"/>
      <c r="P19" s="19"/>
      <c r="Q19" s="19"/>
    </row>
    <row r="20" spans="1:17" ht="19">
      <c r="A20" s="3"/>
      <c r="B20" s="19"/>
      <c r="C20" s="19"/>
      <c r="D20" s="19"/>
      <c r="N20" s="19"/>
      <c r="O20" s="19"/>
      <c r="P20" s="19"/>
      <c r="Q20" s="19"/>
    </row>
    <row r="21" spans="1:17" s="44" customFormat="1" ht="19">
      <c r="A21" s="41" t="s">
        <v>0</v>
      </c>
      <c r="B21" s="42" t="s">
        <v>23</v>
      </c>
      <c r="C21" s="42" t="s">
        <v>24</v>
      </c>
      <c r="D21" s="42" t="s">
        <v>25</v>
      </c>
      <c r="E21" s="42" t="s">
        <v>26</v>
      </c>
      <c r="F21" s="42"/>
      <c r="G21" s="43" t="s">
        <v>49</v>
      </c>
      <c r="H21" s="42" t="s">
        <v>23</v>
      </c>
      <c r="I21" s="42" t="s">
        <v>24</v>
      </c>
      <c r="J21" s="42" t="s">
        <v>25</v>
      </c>
      <c r="K21" s="42" t="s">
        <v>26</v>
      </c>
      <c r="L21" s="42"/>
      <c r="M21" s="43" t="s">
        <v>2</v>
      </c>
      <c r="N21" s="42" t="s">
        <v>23</v>
      </c>
      <c r="O21" s="42" t="s">
        <v>24</v>
      </c>
      <c r="P21" s="42" t="s">
        <v>25</v>
      </c>
      <c r="Q21" s="42" t="s">
        <v>26</v>
      </c>
    </row>
    <row r="22" spans="1:17">
      <c r="A22" t="s">
        <v>38</v>
      </c>
      <c r="B22" s="19">
        <v>48.275862068965516</v>
      </c>
      <c r="C22" s="19">
        <v>41.379310344827587</v>
      </c>
      <c r="D22" s="19">
        <v>10.344827586206897</v>
      </c>
      <c r="E22" s="19">
        <v>100</v>
      </c>
      <c r="G22" t="s">
        <v>38</v>
      </c>
      <c r="H22" s="19">
        <v>83.333333333333343</v>
      </c>
      <c r="I22" s="19">
        <v>16.666666666666664</v>
      </c>
      <c r="J22" s="19">
        <v>0</v>
      </c>
      <c r="K22" s="19">
        <v>100</v>
      </c>
      <c r="M22" t="s">
        <v>38</v>
      </c>
      <c r="N22" s="19">
        <v>0</v>
      </c>
      <c r="O22" s="19">
        <v>7.6923076923076925</v>
      </c>
      <c r="P22" s="19">
        <v>92.307692307692307</v>
      </c>
      <c r="Q22" s="19">
        <v>100</v>
      </c>
    </row>
    <row r="23" spans="1:17">
      <c r="A23" t="s">
        <v>39</v>
      </c>
      <c r="B23" s="19">
        <v>71.428571428571431</v>
      </c>
      <c r="C23" s="19">
        <v>20</v>
      </c>
      <c r="D23" s="19">
        <v>8.5714285714285712</v>
      </c>
      <c r="E23" s="19">
        <v>100</v>
      </c>
      <c r="G23" t="s">
        <v>39</v>
      </c>
      <c r="H23" s="19">
        <v>80</v>
      </c>
      <c r="I23" s="19">
        <v>10</v>
      </c>
      <c r="J23" s="19">
        <v>10</v>
      </c>
      <c r="K23" s="19">
        <v>100</v>
      </c>
      <c r="L23" s="19"/>
      <c r="M23" t="s">
        <v>39</v>
      </c>
      <c r="N23" s="19">
        <v>0</v>
      </c>
      <c r="O23" s="19">
        <v>8.3333333333333321</v>
      </c>
      <c r="P23" s="19">
        <v>91.666666666666657</v>
      </c>
      <c r="Q23" s="19">
        <v>99.999999999999986</v>
      </c>
    </row>
    <row r="24" spans="1:17">
      <c r="A24" t="s">
        <v>40</v>
      </c>
      <c r="B24" s="19">
        <v>73.68421052631578</v>
      </c>
      <c r="C24" s="19">
        <v>26.315789473684209</v>
      </c>
      <c r="D24" s="19">
        <v>0</v>
      </c>
      <c r="E24" s="19">
        <v>99.999999999999986</v>
      </c>
      <c r="G24" t="s">
        <v>40</v>
      </c>
      <c r="H24" s="19">
        <v>41.666666666666671</v>
      </c>
      <c r="I24" s="19">
        <v>44.444444444444443</v>
      </c>
      <c r="J24" s="19">
        <v>13.888888888888889</v>
      </c>
      <c r="K24" s="19">
        <v>100</v>
      </c>
      <c r="L24" s="19"/>
      <c r="M24" t="s">
        <v>40</v>
      </c>
      <c r="N24" s="19">
        <v>3.0303030303030303</v>
      </c>
      <c r="O24" s="19">
        <v>0</v>
      </c>
      <c r="P24" s="19">
        <v>96.969696969696969</v>
      </c>
      <c r="Q24" s="19">
        <v>100</v>
      </c>
    </row>
    <row r="25" spans="1:17">
      <c r="A25" t="s">
        <v>41</v>
      </c>
      <c r="B25" s="19">
        <v>83.333333333333343</v>
      </c>
      <c r="C25" s="19">
        <v>0</v>
      </c>
      <c r="D25" s="19">
        <v>16.666666666666664</v>
      </c>
      <c r="E25" s="19">
        <v>100</v>
      </c>
      <c r="G25" t="s">
        <v>41</v>
      </c>
      <c r="H25" s="19">
        <v>87.5</v>
      </c>
      <c r="I25" s="19">
        <v>12.5</v>
      </c>
      <c r="J25" s="19">
        <v>0</v>
      </c>
      <c r="K25" s="19">
        <v>100</v>
      </c>
      <c r="L25" s="19"/>
      <c r="M25" t="s">
        <v>41</v>
      </c>
      <c r="N25" s="19">
        <v>3.5714285714285712</v>
      </c>
      <c r="O25" s="19">
        <v>3.5714285714285712</v>
      </c>
      <c r="P25" s="19">
        <v>92.857142857142861</v>
      </c>
      <c r="Q25" s="19">
        <v>100</v>
      </c>
    </row>
    <row r="26" spans="1:17">
      <c r="A26" t="s">
        <v>42</v>
      </c>
      <c r="B26" s="19">
        <v>69.230769230769226</v>
      </c>
      <c r="C26" s="19">
        <v>30.76923076923077</v>
      </c>
      <c r="D26" s="19">
        <v>0</v>
      </c>
      <c r="E26" s="19">
        <v>100</v>
      </c>
      <c r="G26" t="s">
        <v>42</v>
      </c>
      <c r="H26" s="19">
        <v>40</v>
      </c>
      <c r="I26" s="19">
        <v>40</v>
      </c>
      <c r="J26" s="19">
        <v>20</v>
      </c>
      <c r="K26" s="19">
        <v>100</v>
      </c>
      <c r="L26" s="19"/>
      <c r="M26" t="s">
        <v>42</v>
      </c>
      <c r="N26" s="19">
        <v>5.5555555555555554</v>
      </c>
      <c r="O26" s="19">
        <v>5.5555555555555554</v>
      </c>
      <c r="P26" s="19">
        <v>88.888888888888886</v>
      </c>
      <c r="Q26" s="19">
        <v>100</v>
      </c>
    </row>
    <row r="27" spans="1:17">
      <c r="A27" t="s">
        <v>43</v>
      </c>
      <c r="B27" s="19">
        <v>66.666666666666657</v>
      </c>
      <c r="C27" s="19">
        <v>22.222222222222221</v>
      </c>
      <c r="D27" s="19">
        <v>11.111111111111111</v>
      </c>
      <c r="E27" s="19">
        <v>100</v>
      </c>
      <c r="G27" t="s">
        <v>43</v>
      </c>
      <c r="H27" s="19">
        <v>80</v>
      </c>
      <c r="I27" s="19">
        <v>0</v>
      </c>
      <c r="J27" s="19">
        <v>20</v>
      </c>
      <c r="K27" s="19">
        <v>100</v>
      </c>
      <c r="L27" s="19"/>
      <c r="M27" t="s">
        <v>43</v>
      </c>
      <c r="N27" s="19">
        <v>0</v>
      </c>
      <c r="O27" s="19">
        <v>9.0909090909090917</v>
      </c>
      <c r="P27" s="19">
        <v>90.909090909090907</v>
      </c>
      <c r="Q27" s="19">
        <v>100</v>
      </c>
    </row>
    <row r="28" spans="1:17">
      <c r="B28" s="19"/>
      <c r="C28" s="19"/>
      <c r="D28" s="19"/>
      <c r="E28" s="19"/>
      <c r="G28" t="s">
        <v>44</v>
      </c>
      <c r="H28" s="19">
        <v>81.818181818181827</v>
      </c>
      <c r="I28" s="19">
        <v>9.0909090909090917</v>
      </c>
      <c r="J28" s="19">
        <v>9.0909090909090917</v>
      </c>
      <c r="K28" s="19">
        <v>100.00000000000001</v>
      </c>
      <c r="L28" s="19"/>
      <c r="N28" s="19"/>
      <c r="O28" s="19"/>
      <c r="P28" s="19"/>
      <c r="Q28" s="19"/>
    </row>
    <row r="29" spans="1:17">
      <c r="B29" s="19"/>
      <c r="C29" s="19"/>
      <c r="D29" s="19"/>
      <c r="E29" s="19"/>
      <c r="G29" t="s">
        <v>45</v>
      </c>
      <c r="H29" s="19">
        <v>92.857142857142861</v>
      </c>
      <c r="I29" s="19">
        <v>0</v>
      </c>
      <c r="J29" s="19">
        <v>7.1428571428571423</v>
      </c>
      <c r="K29" s="19">
        <v>100</v>
      </c>
      <c r="L29" s="19"/>
      <c r="N29" s="19"/>
      <c r="O29" s="19"/>
      <c r="P29" s="19"/>
      <c r="Q29" s="19"/>
    </row>
    <row r="30" spans="1:17">
      <c r="B30" s="19"/>
      <c r="C30" s="19"/>
      <c r="D30" s="19"/>
      <c r="E30" s="19"/>
      <c r="H30" s="19"/>
      <c r="I30" s="19"/>
      <c r="J30" s="19"/>
      <c r="K30" s="19"/>
      <c r="L30" s="19"/>
      <c r="N30" s="19"/>
      <c r="O30" s="19"/>
      <c r="P30" s="19"/>
      <c r="Q30" s="19"/>
    </row>
    <row r="31" spans="1:17" s="46" customFormat="1">
      <c r="A31" s="45" t="s">
        <v>46</v>
      </c>
      <c r="B31" s="20">
        <f>AVERAGE(B22:B27)</f>
        <v>68.769902209103648</v>
      </c>
      <c r="C31" s="20">
        <f>AVERAGE(C22:C27)</f>
        <v>23.447758801660797</v>
      </c>
      <c r="D31" s="20">
        <f>AVERAGE(D22:D27)</f>
        <v>7.7823389892355408</v>
      </c>
      <c r="E31" s="20">
        <f>AVERAGE(E22:E27)</f>
        <v>100</v>
      </c>
      <c r="F31" s="4"/>
      <c r="G31" s="4" t="s">
        <v>46</v>
      </c>
      <c r="H31" s="20">
        <f>AVERAGE(H22:H29)</f>
        <v>73.396915584415581</v>
      </c>
      <c r="I31" s="20">
        <f>AVERAGE(I22:I29)</f>
        <v>16.587752525252526</v>
      </c>
      <c r="J31" s="20">
        <f>AVERAGE(J22:J29)</f>
        <v>10.01533189033189</v>
      </c>
      <c r="K31" s="20">
        <v>100</v>
      </c>
      <c r="L31" s="20"/>
      <c r="M31" s="4" t="s">
        <v>46</v>
      </c>
      <c r="N31" s="20">
        <f>AVERAGE(N22:N27)</f>
        <v>2.0262145262145261</v>
      </c>
      <c r="O31" s="20">
        <f>AVERAGE(O22:O27)</f>
        <v>5.7072557072557082</v>
      </c>
      <c r="P31" s="20">
        <f>AVERAGE(P22:P27)</f>
        <v>92.266529766529757</v>
      </c>
      <c r="Q31" s="20">
        <f>AVERAGE(Q22:Q27)</f>
        <v>100</v>
      </c>
    </row>
    <row r="32" spans="1:17" s="50" customFormat="1">
      <c r="A32" s="47" t="s">
        <v>5</v>
      </c>
      <c r="B32" s="48">
        <f>STDEV(B22:B27)</f>
        <v>11.558149971250339</v>
      </c>
      <c r="C32" s="48">
        <f>STDEV(C22:C27)</f>
        <v>13.759044050628367</v>
      </c>
      <c r="D32" s="48">
        <f>STDEV(D22:D27)</f>
        <v>6.6080346939832237</v>
      </c>
      <c r="E32" s="48"/>
      <c r="F32" s="49"/>
      <c r="G32" s="49" t="s">
        <v>5</v>
      </c>
      <c r="H32" s="48">
        <f>STDEV(H22:H29)</f>
        <v>20.551717595004924</v>
      </c>
      <c r="I32" s="48">
        <f>STDEV(I22:I29)</f>
        <v>16.863963172313774</v>
      </c>
      <c r="J32" s="48">
        <f>STDEV(J22:J29)</f>
        <v>7.7837861503654642</v>
      </c>
      <c r="K32" s="48"/>
      <c r="L32" s="48"/>
      <c r="M32" s="49" t="s">
        <v>5</v>
      </c>
      <c r="N32" s="48">
        <f>STDEV(N22:N27)</f>
        <v>2.3735527881084804</v>
      </c>
      <c r="O32" s="48">
        <f>STDEV(O22:O27)</f>
        <v>3.4479954611460117</v>
      </c>
      <c r="P32" s="48">
        <f>STDEV(P22:P27)</f>
        <v>2.6863072723394494</v>
      </c>
      <c r="Q32" s="48"/>
    </row>
    <row r="36" spans="1:3" ht="19">
      <c r="A36" s="3"/>
      <c r="B36" s="3"/>
      <c r="C36" s="3"/>
    </row>
    <row r="37" spans="1:3" ht="19">
      <c r="A37" s="3"/>
      <c r="B37" s="3"/>
      <c r="C37" s="3"/>
    </row>
    <row r="38" spans="1:3" ht="19">
      <c r="A38" s="3"/>
      <c r="B38" s="18"/>
      <c r="C38" s="18"/>
    </row>
    <row r="39" spans="1:3" ht="19">
      <c r="A39" s="3"/>
      <c r="B39" s="18"/>
      <c r="C39" s="18"/>
    </row>
    <row r="40" spans="1:3" ht="19">
      <c r="A40" s="3"/>
      <c r="B40" s="18"/>
      <c r="C40" s="18"/>
    </row>
    <row r="41" spans="1:3" ht="19">
      <c r="A41" s="3"/>
      <c r="B41" s="3"/>
      <c r="C41" s="3"/>
    </row>
    <row r="42" spans="1:3" ht="19">
      <c r="A42" s="3"/>
      <c r="B42" s="3"/>
      <c r="C42" s="3"/>
    </row>
    <row r="43" spans="1:3" ht="19">
      <c r="A43" s="3"/>
      <c r="B43" s="3"/>
      <c r="C43" s="3"/>
    </row>
    <row r="44" spans="1:3" ht="19">
      <c r="A44" s="3"/>
      <c r="B44" s="18"/>
      <c r="C44" s="18"/>
    </row>
    <row r="45" spans="1:3" ht="19">
      <c r="A45" s="3"/>
      <c r="B45" s="18"/>
      <c r="C45" s="18"/>
    </row>
    <row r="46" spans="1:3" ht="19">
      <c r="A46" s="3"/>
      <c r="B46" s="18"/>
      <c r="C46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28CD3-3EE1-3345-8854-168E0719178D}">
  <dimension ref="A1:J23"/>
  <sheetViews>
    <sheetView zoomScale="138" workbookViewId="0">
      <selection activeCell="D25" sqref="D25"/>
    </sheetView>
  </sheetViews>
  <sheetFormatPr baseColWidth="10" defaultRowHeight="16"/>
  <cols>
    <col min="1" max="1" width="8.5" customWidth="1"/>
    <col min="2" max="2" width="14.5" customWidth="1"/>
    <col min="3" max="3" width="24.6640625" customWidth="1"/>
    <col min="4" max="4" width="6.83203125" customWidth="1"/>
    <col min="5" max="5" width="5.5" customWidth="1"/>
    <col min="6" max="6" width="26.83203125" customWidth="1"/>
    <col min="7" max="7" width="6.6640625" customWidth="1"/>
  </cols>
  <sheetData>
    <row r="1" spans="1:8" ht="19">
      <c r="A1" s="5" t="s">
        <v>65</v>
      </c>
      <c r="B1" s="23"/>
      <c r="C1" s="23"/>
      <c r="D1" s="23"/>
      <c r="E1" s="23"/>
    </row>
    <row r="2" spans="1:8" ht="19">
      <c r="A2" s="23"/>
      <c r="B2" s="23"/>
      <c r="C2" s="23"/>
      <c r="D2" s="23"/>
      <c r="E2" s="23"/>
    </row>
    <row r="3" spans="1:8" ht="19">
      <c r="B3" s="23"/>
      <c r="C3" s="39" t="s">
        <v>1</v>
      </c>
      <c r="D3" s="23"/>
      <c r="E3" s="23"/>
      <c r="F3" s="39" t="s">
        <v>2</v>
      </c>
    </row>
    <row r="4" spans="1:8">
      <c r="C4" s="25"/>
      <c r="F4" s="25"/>
    </row>
    <row r="5" spans="1:8">
      <c r="B5" s="2" t="s">
        <v>60</v>
      </c>
      <c r="C5" s="2" t="s">
        <v>61</v>
      </c>
      <c r="D5" s="28" t="s">
        <v>5</v>
      </c>
      <c r="E5" s="28"/>
      <c r="F5" s="2" t="s">
        <v>61</v>
      </c>
      <c r="G5" s="28" t="s">
        <v>5</v>
      </c>
    </row>
    <row r="6" spans="1:8">
      <c r="B6" s="2"/>
      <c r="C6" s="2"/>
      <c r="D6" s="28"/>
      <c r="E6" s="28"/>
      <c r="F6" s="2"/>
      <c r="G6" s="28"/>
    </row>
    <row r="7" spans="1:8">
      <c r="B7" t="s">
        <v>54</v>
      </c>
      <c r="C7" s="2">
        <v>2.68</v>
      </c>
      <c r="D7" s="2">
        <v>0.78</v>
      </c>
      <c r="E7" s="2"/>
      <c r="F7" s="2">
        <v>3.05</v>
      </c>
      <c r="G7" s="2">
        <v>0.34</v>
      </c>
    </row>
    <row r="8" spans="1:8">
      <c r="B8" s="27" t="s">
        <v>55</v>
      </c>
      <c r="C8" s="2">
        <v>1.9758962170726875</v>
      </c>
      <c r="D8" s="2">
        <v>0.55636394495737107</v>
      </c>
      <c r="E8" s="2"/>
      <c r="F8" s="2">
        <v>6.4799253034547144E-2</v>
      </c>
      <c r="G8" s="2">
        <v>8.099906629318393E-2</v>
      </c>
    </row>
    <row r="9" spans="1:8">
      <c r="B9" s="2" t="s">
        <v>56</v>
      </c>
      <c r="C9" s="2">
        <v>4.3111111111111118</v>
      </c>
      <c r="D9" s="2">
        <v>0.4978348181604394</v>
      </c>
      <c r="E9" s="2"/>
      <c r="F9" s="2">
        <v>0.25999999999999995</v>
      </c>
      <c r="G9" s="2">
        <v>8.2158383625775044E-2</v>
      </c>
    </row>
    <row r="10" spans="1:8">
      <c r="B10" t="s">
        <v>57</v>
      </c>
      <c r="C10" s="2">
        <v>2.0299999999999998</v>
      </c>
      <c r="D10" s="2">
        <v>0.26</v>
      </c>
      <c r="E10" s="2"/>
      <c r="F10" s="2">
        <v>0.31</v>
      </c>
      <c r="G10" s="2">
        <v>0.15</v>
      </c>
    </row>
    <row r="11" spans="1:8">
      <c r="B11" t="s">
        <v>58</v>
      </c>
      <c r="C11" s="2">
        <v>2.41</v>
      </c>
      <c r="D11" s="2">
        <v>0.59</v>
      </c>
      <c r="E11" s="2"/>
      <c r="F11" s="2">
        <v>0.25541726789145441</v>
      </c>
      <c r="G11" s="2">
        <v>0.13327480264209088</v>
      </c>
    </row>
    <row r="12" spans="1:8">
      <c r="B12" s="2" t="s">
        <v>59</v>
      </c>
      <c r="C12" s="2">
        <v>1.6584149977007101</v>
      </c>
      <c r="D12" s="2">
        <v>0.62980637352377744</v>
      </c>
      <c r="E12" s="2"/>
      <c r="F12" s="2">
        <v>0.32851966873706001</v>
      </c>
      <c r="G12" s="2">
        <v>0.15105666892920561</v>
      </c>
    </row>
    <row r="13" spans="1:8">
      <c r="B13" s="1"/>
      <c r="C13" s="25"/>
      <c r="D13" s="25"/>
      <c r="E13" s="25"/>
      <c r="F13" s="26"/>
      <c r="G13" s="1"/>
      <c r="H13" s="25"/>
    </row>
    <row r="15" spans="1:8">
      <c r="B15" s="2" t="s">
        <v>60</v>
      </c>
      <c r="C15" s="40" t="s">
        <v>62</v>
      </c>
      <c r="D15" s="28" t="s">
        <v>5</v>
      </c>
      <c r="E15" s="28"/>
      <c r="F15" s="40" t="s">
        <v>63</v>
      </c>
      <c r="G15" s="28" t="s">
        <v>5</v>
      </c>
      <c r="H15" s="25"/>
    </row>
    <row r="16" spans="1:8" ht="17" thickBot="1">
      <c r="B16" s="2"/>
      <c r="C16" s="40" t="s">
        <v>64</v>
      </c>
      <c r="D16" s="28"/>
      <c r="E16" s="28"/>
      <c r="F16" s="40" t="s">
        <v>64</v>
      </c>
      <c r="G16" s="28"/>
      <c r="H16" s="25"/>
    </row>
    <row r="17" spans="1:10">
      <c r="B17" s="10" t="s">
        <v>54</v>
      </c>
      <c r="C17" s="11">
        <v>100</v>
      </c>
      <c r="D17" s="29">
        <f t="shared" ref="D17:D22" si="0">D7/C7*100</f>
        <v>29.1044776119403</v>
      </c>
      <c r="E17" s="29"/>
      <c r="F17" s="29">
        <f t="shared" ref="F17:F22" si="1">F7/C7*100</f>
        <v>113.80597014925371</v>
      </c>
      <c r="G17" s="30">
        <f t="shared" ref="G17:G22" si="2">G7/F7*F17</f>
        <v>12.686567164179104</v>
      </c>
    </row>
    <row r="18" spans="1:10">
      <c r="B18" s="31" t="s">
        <v>55</v>
      </c>
      <c r="C18" s="32">
        <v>100</v>
      </c>
      <c r="D18" s="2">
        <f t="shared" si="0"/>
        <v>28.157548971961216</v>
      </c>
      <c r="E18" s="2"/>
      <c r="F18" s="2">
        <f t="shared" si="1"/>
        <v>3.2794866691201006</v>
      </c>
      <c r="G18" s="33">
        <f t="shared" si="2"/>
        <v>4.099358336400126</v>
      </c>
      <c r="H18" s="26"/>
    </row>
    <row r="19" spans="1:10">
      <c r="B19" s="34" t="s">
        <v>56</v>
      </c>
      <c r="C19" s="32">
        <v>100</v>
      </c>
      <c r="D19" s="2">
        <f t="shared" si="0"/>
        <v>11.547714854236995</v>
      </c>
      <c r="E19" s="2"/>
      <c r="F19" s="2">
        <f t="shared" si="1"/>
        <v>6.0309278350515445</v>
      </c>
      <c r="G19" s="33">
        <f t="shared" si="2"/>
        <v>1.9057357026597301</v>
      </c>
      <c r="H19" s="26"/>
    </row>
    <row r="20" spans="1:10">
      <c r="B20" s="13" t="s">
        <v>57</v>
      </c>
      <c r="C20" s="32">
        <v>100</v>
      </c>
      <c r="D20" s="2">
        <f t="shared" si="0"/>
        <v>12.807881773399016</v>
      </c>
      <c r="E20" s="2"/>
      <c r="F20" s="2">
        <f t="shared" si="1"/>
        <v>15.270935960591133</v>
      </c>
      <c r="G20" s="33">
        <f t="shared" si="2"/>
        <v>7.3891625615763541</v>
      </c>
      <c r="H20" s="1"/>
    </row>
    <row r="21" spans="1:10">
      <c r="B21" s="13" t="s">
        <v>58</v>
      </c>
      <c r="C21" s="32">
        <v>100</v>
      </c>
      <c r="D21" s="2">
        <f t="shared" si="0"/>
        <v>24.48132780082987</v>
      </c>
      <c r="E21" s="2"/>
      <c r="F21" s="2">
        <f t="shared" si="1"/>
        <v>10.598226883462839</v>
      </c>
      <c r="G21" s="33">
        <f t="shared" si="2"/>
        <v>5.5300747984270071</v>
      </c>
      <c r="H21" s="1"/>
    </row>
    <row r="22" spans="1:10" ht="17" thickBot="1">
      <c r="B22" s="35" t="s">
        <v>59</v>
      </c>
      <c r="C22" s="36">
        <v>100</v>
      </c>
      <c r="D22" s="37">
        <f t="shared" si="0"/>
        <v>37.976403638230785</v>
      </c>
      <c r="E22" s="37"/>
      <c r="F22" s="37">
        <f t="shared" si="1"/>
        <v>19.809255776903381</v>
      </c>
      <c r="G22" s="38">
        <f t="shared" si="2"/>
        <v>9.1084963135666488</v>
      </c>
      <c r="H22" s="26"/>
    </row>
    <row r="23" spans="1:10">
      <c r="A23" s="1"/>
      <c r="B23" s="26"/>
      <c r="C23" s="1"/>
      <c r="D23" s="1"/>
      <c r="E23" s="26"/>
      <c r="F23" s="1"/>
      <c r="G23" s="26"/>
      <c r="H23" s="1"/>
      <c r="I23" s="1"/>
      <c r="J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80856-A7DC-EF47-903A-CF39224B906B}">
  <dimension ref="A1:H24"/>
  <sheetViews>
    <sheetView zoomScale="132" workbookViewId="0">
      <selection activeCell="G28" sqref="G28"/>
    </sheetView>
  </sheetViews>
  <sheetFormatPr baseColWidth="10" defaultRowHeight="16"/>
  <cols>
    <col min="2" max="2" width="4.6640625" customWidth="1"/>
    <col min="3" max="3" width="14.1640625" customWidth="1"/>
    <col min="5" max="5" width="13.83203125" customWidth="1"/>
    <col min="6" max="6" width="18.1640625" customWidth="1"/>
    <col min="7" max="7" width="17.83203125" customWidth="1"/>
    <col min="8" max="8" width="25.1640625" customWidth="1"/>
    <col min="10" max="10" width="6.33203125" customWidth="1"/>
  </cols>
  <sheetData>
    <row r="1" spans="1:8" ht="18">
      <c r="A1" s="5" t="s">
        <v>6</v>
      </c>
      <c r="B1" s="5"/>
    </row>
    <row r="3" spans="1:8" s="23" customFormat="1" ht="19">
      <c r="A3" s="3" t="s">
        <v>7</v>
      </c>
      <c r="B3" s="3"/>
    </row>
    <row r="4" spans="1:8">
      <c r="C4" s="1" t="s">
        <v>50</v>
      </c>
      <c r="G4" s="1" t="s">
        <v>14</v>
      </c>
    </row>
    <row r="5" spans="1:8">
      <c r="A5" s="2"/>
      <c r="B5" s="2"/>
      <c r="C5" t="s">
        <v>51</v>
      </c>
      <c r="G5" t="s">
        <v>51</v>
      </c>
      <c r="H5" s="2"/>
    </row>
    <row r="6" spans="1:8">
      <c r="C6" s="2"/>
      <c r="G6" s="2"/>
    </row>
    <row r="7" spans="1:8">
      <c r="A7" t="s">
        <v>12</v>
      </c>
      <c r="C7" s="2">
        <v>48.775714285714287</v>
      </c>
      <c r="G7" s="2">
        <v>15.833333333333334</v>
      </c>
    </row>
    <row r="8" spans="1:8">
      <c r="A8" t="s">
        <v>13</v>
      </c>
      <c r="C8" s="2">
        <v>9.8787530541441093</v>
      </c>
      <c r="G8" s="2">
        <v>11.805366011550284</v>
      </c>
    </row>
    <row r="9" spans="1:8">
      <c r="C9" s="2"/>
      <c r="D9" s="2"/>
      <c r="E9" s="2"/>
      <c r="F9" s="2"/>
    </row>
    <row r="10" spans="1:8">
      <c r="C10" t="s">
        <v>52</v>
      </c>
      <c r="G10" t="s">
        <v>52</v>
      </c>
    </row>
    <row r="11" spans="1:8" ht="17" thickBot="1"/>
    <row r="12" spans="1:8">
      <c r="A12" t="s">
        <v>12</v>
      </c>
      <c r="C12" s="7">
        <v>100</v>
      </c>
      <c r="D12" s="2"/>
      <c r="E12" s="2"/>
      <c r="F12" t="s">
        <v>12</v>
      </c>
      <c r="G12" s="7">
        <f>G7/C7*100</f>
        <v>32.461509923947318</v>
      </c>
    </row>
    <row r="13" spans="1:8" ht="17" thickBot="1">
      <c r="A13" t="s">
        <v>13</v>
      </c>
      <c r="C13" s="8">
        <f>C8/C7*100</f>
        <v>20.253425703367824</v>
      </c>
      <c r="D13" s="2"/>
      <c r="E13" s="2"/>
      <c r="F13" t="s">
        <v>13</v>
      </c>
      <c r="G13" s="8">
        <f>G8*G12/G7</f>
        <v>24.203368796195996</v>
      </c>
    </row>
    <row r="15" spans="1:8" ht="17" thickBot="1">
      <c r="A15" s="24"/>
      <c r="B15" s="24"/>
      <c r="C15" s="24"/>
      <c r="D15" s="24"/>
      <c r="E15" s="24"/>
      <c r="F15" s="24"/>
      <c r="G15" s="24"/>
      <c r="H15" s="24"/>
    </row>
    <row r="16" spans="1:8" ht="20" thickTop="1">
      <c r="A16" s="3" t="s">
        <v>15</v>
      </c>
      <c r="B16" s="1"/>
      <c r="F16" s="1" t="s">
        <v>50</v>
      </c>
      <c r="G16" s="1" t="s">
        <v>14</v>
      </c>
    </row>
    <row r="17" spans="1:7">
      <c r="C17" t="s">
        <v>11</v>
      </c>
      <c r="F17" t="s">
        <v>53</v>
      </c>
      <c r="G17" t="s">
        <v>52</v>
      </c>
    </row>
    <row r="19" spans="1:7">
      <c r="A19" t="s">
        <v>8</v>
      </c>
      <c r="C19" s="2">
        <v>3.8375634517766497</v>
      </c>
      <c r="F19">
        <v>100</v>
      </c>
      <c r="G19" s="2">
        <f>100/C19</f>
        <v>26.058201058201057</v>
      </c>
    </row>
    <row r="20" spans="1:7">
      <c r="A20" t="s">
        <v>9</v>
      </c>
      <c r="C20" s="2">
        <v>2.6496850345544614</v>
      </c>
      <c r="F20">
        <v>100</v>
      </c>
      <c r="G20" s="2">
        <f>100/C20</f>
        <v>37.740334679746105</v>
      </c>
    </row>
    <row r="21" spans="1:7">
      <c r="A21" s="6" t="s">
        <v>10</v>
      </c>
      <c r="B21" s="6"/>
      <c r="C21" s="2">
        <v>4.3692976026428907</v>
      </c>
      <c r="F21">
        <v>100</v>
      </c>
      <c r="G21" s="2">
        <f>100/C21</f>
        <v>22.88697385582347</v>
      </c>
    </row>
    <row r="22" spans="1:7" ht="17" thickBot="1">
      <c r="G22" s="2"/>
    </row>
    <row r="23" spans="1:7">
      <c r="A23" t="s">
        <v>12</v>
      </c>
      <c r="C23" s="2">
        <f>AVERAGE(C19:C21)</f>
        <v>3.6188486963246675</v>
      </c>
      <c r="F23" t="s">
        <v>12</v>
      </c>
      <c r="G23" s="7">
        <f>100/C23</f>
        <v>27.633097814108897</v>
      </c>
    </row>
    <row r="24" spans="1:7" ht="17" thickBot="1">
      <c r="A24" t="s">
        <v>13</v>
      </c>
      <c r="C24" s="2">
        <f>STDEV(C19:C21)</f>
        <v>0.88042259981853543</v>
      </c>
      <c r="F24" t="s">
        <v>13</v>
      </c>
      <c r="G24" s="8">
        <f>C24*G23/C23</f>
        <v>6.7228021561791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 1H</vt:lpstr>
      <vt:lpstr>Fig 2K</vt:lpstr>
      <vt:lpstr>Fig 3B</vt:lpstr>
      <vt:lpstr>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NDRES</cp:lastModifiedBy>
  <dcterms:created xsi:type="dcterms:W3CDTF">2023-01-15T02:58:34Z</dcterms:created>
  <dcterms:modified xsi:type="dcterms:W3CDTF">2023-01-17T20:00:52Z</dcterms:modified>
</cp:coreProperties>
</file>